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 tabRatio="867"/>
  </bookViews>
  <sheets>
    <sheet name="Table S8" sheetId="10" r:id="rId1"/>
  </sheets>
  <definedNames>
    <definedName name="_xlnm._FilterDatabase" localSheetId="0" hidden="1">'Table S8'!$A$30:$A$40</definedName>
    <definedName name="mds" localSheetId="0">'Table S8'!$C$3:$W$23</definedName>
    <definedName name="RST" localSheetId="0">'Table S8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ds" type="6" refreshedVersion="6" background="1" saveData="1">
    <textPr codePage="866" sourceFile="D:\27 STR data kazakh\South Kazakhstan\yhrd results\mds.txt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" uniqueCount="79">
  <si>
    <t>Population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POP10</t>
  </si>
  <si>
    <t>POP11</t>
  </si>
  <si>
    <t>POP12</t>
  </si>
  <si>
    <t>POP13</t>
  </si>
  <si>
    <t>POP14</t>
  </si>
  <si>
    <t>POP15</t>
  </si>
  <si>
    <t>POP16</t>
  </si>
  <si>
    <t>POP17</t>
  </si>
  <si>
    <t>-</t>
  </si>
  <si>
    <t>Afghanistan [Hazara]</t>
  </si>
  <si>
    <t>Hohhot, China [Mongolian]</t>
  </si>
  <si>
    <t>Hulun Buir, China [Mongolian]</t>
  </si>
  <si>
    <t>Ordos, China [Mongolian]</t>
  </si>
  <si>
    <t>Xinjiang, China [Mongolian]</t>
  </si>
  <si>
    <t>Aksu, China [Uighur]</t>
  </si>
  <si>
    <t>Karamay, China [Uighur]</t>
  </si>
  <si>
    <t>Kashi, China [Uighur]</t>
  </si>
  <si>
    <t>Korla, China [Uighur]</t>
  </si>
  <si>
    <t>Urumqi, China [Uighur]</t>
  </si>
  <si>
    <t>Kazakhstan [Kazakh]</t>
  </si>
  <si>
    <t>North Kazakhstan, Kazakhstan [Kazakh]</t>
  </si>
  <si>
    <t>Balochistan, Pakistan [Hazara]</t>
  </si>
  <si>
    <t>Russian Federation [Russian]</t>
  </si>
  <si>
    <t>Ural, Russian Federation [Russian]</t>
  </si>
  <si>
    <t>Russian Federation [Yakut]</t>
  </si>
  <si>
    <t>p values are shown above the diagonal and Rst values below diagonal</t>
  </si>
  <si>
    <t>East Kazakhstan, Kazakhstan [Kazakh]</t>
  </si>
  <si>
    <t>References</t>
  </si>
  <si>
    <t>Southern Kazakhstan [Kazakh]</t>
  </si>
  <si>
    <t>West Kazakhstan, Kazakhstan [Kazakh]</t>
  </si>
  <si>
    <t>Karakalpakstan, Uzbekistan [Kazakh]</t>
  </si>
  <si>
    <t>POP18</t>
  </si>
  <si>
    <t>POP19</t>
  </si>
  <si>
    <t>POP20</t>
  </si>
  <si>
    <t>the level of significance is p&lt;0.05 and p&lt;0.05/190=0.00026 before and after the Bonferroni correction, respectively</t>
  </si>
  <si>
    <t>YHRD - Y Chromosome Haplotype Reference Database: https://yhrd.org/</t>
  </si>
  <si>
    <r>
      <t>Adnan, Atif et al. “Forensic features and genetic legacy of the Baloch population of Pakistan and the Hazara population across Durand line revealed by Y-chromosomal STRs.” </t>
    </r>
    <r>
      <rPr>
        <i/>
        <sz val="8"/>
        <color rgb="FF212121"/>
        <rFont val="Segoe UI"/>
        <family val="2"/>
        <charset val="204"/>
      </rPr>
      <t>International journal of legal medicine</t>
    </r>
    <r>
      <rPr>
        <sz val="8"/>
        <color rgb="FF212121"/>
        <rFont val="Segoe UI"/>
        <family val="2"/>
        <charset val="204"/>
      </rPr>
      <t> vol. 135,5 (2021): 1777-1784. doi:10.1007/s00414-021-02591-2</t>
    </r>
  </si>
  <si>
    <r>
      <t>Wang, Chi-Zao et al. “Genetic polymorphisms of 27 Yfiler</t>
    </r>
    <r>
      <rPr>
        <sz val="6"/>
        <color rgb="FF212121"/>
        <rFont val="Segoe UI"/>
        <family val="2"/>
        <charset val="204"/>
      </rPr>
      <t>®</t>
    </r>
    <r>
      <rPr>
        <sz val="8"/>
        <color rgb="FF212121"/>
        <rFont val="Segoe UI"/>
        <family val="2"/>
        <charset val="204"/>
      </rPr>
      <t> Plus loci in the Daur and Mongolian ethnic minorities from Hulunbuir of Inner Mongolia Autonomous Region, China.” </t>
    </r>
    <r>
      <rPr>
        <i/>
        <sz val="8"/>
        <color rgb="FF212121"/>
        <rFont val="Segoe UI"/>
        <family val="2"/>
        <charset val="204"/>
      </rPr>
      <t>Forensic science international. Genetics</t>
    </r>
    <r>
      <rPr>
        <sz val="8"/>
        <color rgb="FF212121"/>
        <rFont val="Segoe UI"/>
        <family val="2"/>
        <charset val="204"/>
      </rPr>
      <t> vol. 40 (2019): e252-e255. doi:10.1016/j.fsigen.2019.02.003</t>
    </r>
  </si>
  <si>
    <r>
      <t>Gao, Tianzhen et al. “Population genetics of 23 Y-STR loci in the Mongolian minority population in Inner Mongolia of China.” </t>
    </r>
    <r>
      <rPr>
        <i/>
        <sz val="8"/>
        <color rgb="FF212121"/>
        <rFont val="Segoe UI"/>
        <family val="2"/>
        <charset val="204"/>
      </rPr>
      <t>International journal of legal medicine</t>
    </r>
    <r>
      <rPr>
        <sz val="8"/>
        <color rgb="FF212121"/>
        <rFont val="Segoe UI"/>
        <family val="2"/>
        <charset val="204"/>
      </rPr>
      <t> vol. 130,6 (2016): 1509-1511. doi:10.1007/s00414-016-1433-1</t>
    </r>
  </si>
  <si>
    <r>
      <t>Liu, Yanfang et al. “Forensic characteristics and genetic affinity analyses of Xinjiang Mongolian group using a novel six fluorescent dye-labeled typing system including 41 Y-STRs and 3 Y-InDels.” </t>
    </r>
    <r>
      <rPr>
        <i/>
        <sz val="8"/>
        <color rgb="FF212121"/>
        <rFont val="Segoe UI"/>
        <family val="2"/>
        <charset val="204"/>
      </rPr>
      <t>Molecular genetics &amp; genomic medicine</t>
    </r>
    <r>
      <rPr>
        <sz val="8"/>
        <color rgb="FF212121"/>
        <rFont val="Segoe UI"/>
        <family val="2"/>
        <charset val="204"/>
      </rPr>
      <t> vol. 8,2 (2020): e1097. doi:10.1002/mgg3.1097</t>
    </r>
  </si>
  <si>
    <r>
      <t>Zhabagin, Maxat et al. “Development of the Kazakhstan Y-chromosome haplotype reference database: analysis of 27 Y-STR in Kazakh population.” </t>
    </r>
    <r>
      <rPr>
        <i/>
        <sz val="8"/>
        <color rgb="FF212121"/>
        <rFont val="Segoe UI"/>
        <family val="2"/>
        <charset val="204"/>
      </rPr>
      <t>International journal of legal medicine</t>
    </r>
    <r>
      <rPr>
        <sz val="8"/>
        <color rgb="FF212121"/>
        <rFont val="Segoe UI"/>
        <family val="2"/>
        <charset val="204"/>
      </rPr>
      <t> vol. 133,4 (2019): 1029-1032. doi:10.1007/s00414-018-1859-8</t>
    </r>
  </si>
  <si>
    <r>
      <t>Ashirbekov, Yeldar et al. “Genetic polymorphism of 27 Y-STR loci in Kazakh populations from Northern Kazakhstan.” </t>
    </r>
    <r>
      <rPr>
        <i/>
        <sz val="8"/>
        <color rgb="FF212121"/>
        <rFont val="Segoe UI"/>
        <family val="2"/>
        <charset val="204"/>
      </rPr>
      <t>Annals of human biology</t>
    </r>
    <r>
      <rPr>
        <sz val="8"/>
        <color rgb="FF212121"/>
        <rFont val="Segoe UI"/>
        <family val="2"/>
        <charset val="204"/>
      </rPr>
      <t> vol. 49,1 (2022): 87-89. doi:10.1080/03014460.2022.2039292</t>
    </r>
  </si>
  <si>
    <r>
      <t>Ashirbekov, Yeldar et al. “Genetic polymorphism of 27 Y-STR loci in Kazakh populations from Eastern Kazakhstan.” </t>
    </r>
    <r>
      <rPr>
        <i/>
        <sz val="8"/>
        <color rgb="FF212121"/>
        <rFont val="Segoe UI"/>
        <family val="2"/>
        <charset val="204"/>
      </rPr>
      <t>Annals of human biology</t>
    </r>
    <r>
      <rPr>
        <sz val="8"/>
        <color rgb="FF212121"/>
        <rFont val="Segoe UI"/>
        <family val="2"/>
        <charset val="204"/>
      </rPr>
      <t> vol. 50,1 (2023): 48-51. doi:10.1080/03014460.2023.2170465</t>
    </r>
  </si>
  <si>
    <r>
      <t>Adnan, Atif et al. “Genetic characterization of Y-chromosomal STRs in Hazara ethnic group of Pakistan and confirmation of DYS448 null allele.” </t>
    </r>
    <r>
      <rPr>
        <i/>
        <sz val="8"/>
        <color rgb="FF212121"/>
        <rFont val="Segoe UI"/>
        <family val="2"/>
        <charset val="204"/>
      </rPr>
      <t>International journal of legal medicine</t>
    </r>
    <r>
      <rPr>
        <sz val="8"/>
        <color rgb="FF212121"/>
        <rFont val="Segoe UI"/>
        <family val="2"/>
        <charset val="204"/>
      </rPr>
      <t> vol. 133,3 (2019): 789-793. doi:10.1007/s00414-018-1962-x</t>
    </r>
  </si>
  <si>
    <r>
      <t>Semikhodskii, Andrei et al. “Population genetic data and forensic parameters of the 27 Y-STR panel Yfiler</t>
    </r>
    <r>
      <rPr>
        <sz val="6"/>
        <color rgb="FF212121"/>
        <rFont val="Segoe UI"/>
        <family val="2"/>
        <charset val="204"/>
      </rPr>
      <t>®</t>
    </r>
    <r>
      <rPr>
        <sz val="8"/>
        <color rgb="FF212121"/>
        <rFont val="Segoe UI"/>
        <family val="2"/>
        <charset val="204"/>
      </rPr>
      <t> Plus in Russian population.” </t>
    </r>
    <r>
      <rPr>
        <i/>
        <sz val="8"/>
        <color rgb="FF212121"/>
        <rFont val="Segoe UI"/>
        <family val="2"/>
        <charset val="204"/>
      </rPr>
      <t>International journal of legal medicine</t>
    </r>
    <r>
      <rPr>
        <sz val="8"/>
        <color rgb="FF212121"/>
        <rFont val="Segoe UI"/>
        <family val="2"/>
        <charset val="204"/>
      </rPr>
      <t> vol. 135,5 (2021): 1785-1787. doi:10.1007/s00414-021-02599-8</t>
    </r>
  </si>
  <si>
    <r>
      <t>Ashirbekov, Yeldar et al. “Genetic Polymorphism of 27 Y-STR Loci in the Western Kazakh Tribes from Kazakhstan and Karakalpakstan, Uzbekistan.” </t>
    </r>
    <r>
      <rPr>
        <i/>
        <sz val="8"/>
        <color rgb="FF212121"/>
        <rFont val="Segoe UI"/>
        <family val="2"/>
        <charset val="204"/>
      </rPr>
      <t>Genes</t>
    </r>
    <r>
      <rPr>
        <sz val="8"/>
        <color rgb="FF212121"/>
        <rFont val="Segoe UI"/>
        <family val="2"/>
        <charset val="204"/>
      </rPr>
      <t> vol. 13,10 1826. 9 Oct. 2022, doi:10.3390/genes13101826</t>
    </r>
  </si>
  <si>
    <t>YA005180</t>
  </si>
  <si>
    <t>YA005376</t>
  </si>
  <si>
    <t>YHDR</t>
  </si>
  <si>
    <t>YA005703</t>
  </si>
  <si>
    <t>YA005528</t>
  </si>
  <si>
    <t>YA005329</t>
  </si>
  <si>
    <t>YA005933</t>
  </si>
  <si>
    <t>YA004555, YA005558</t>
  </si>
  <si>
    <t>YA004123</t>
  </si>
  <si>
    <t>YA005925</t>
  </si>
  <si>
    <t>YA004503</t>
  </si>
  <si>
    <t>YA004312</t>
  </si>
  <si>
    <t>YA005549</t>
  </si>
  <si>
    <t>YA004712</t>
  </si>
  <si>
    <t>YA005396</t>
  </si>
  <si>
    <t>YA004714</t>
  </si>
  <si>
    <t>YA006010</t>
  </si>
  <si>
    <t>YA004316, YA004322</t>
  </si>
  <si>
    <t>YA006011</t>
  </si>
  <si>
    <t>YA006016, YA006018, YA006019</t>
  </si>
  <si>
    <t>YA006009</t>
  </si>
  <si>
    <t>Table S8.  Pairwise genetic distance (RST) between Kazakh populations and neighboring populations used for comparison from YHRD on 27 Y-STRs</t>
  </si>
  <si>
    <t>Gradation scale in the first column by color is used for easy and quick review of the data: from red (distant) to green (close) in reference to South Kazakhstan [Kazakh]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6"/>
      <name val="Calibri"/>
      <family val="2"/>
      <charset val="204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212121"/>
      <name val="Segoe UI"/>
      <family val="2"/>
      <charset val="204"/>
    </font>
    <font>
      <i/>
      <sz val="8"/>
      <color rgb="FF212121"/>
      <name val="Segoe UI"/>
      <family val="2"/>
      <charset val="204"/>
    </font>
    <font>
      <sz val="6"/>
      <color rgb="FF212121"/>
      <name val="Segoe UI"/>
      <family val="2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 applyBorder="1"/>
    <xf numFmtId="0" fontId="8" fillId="0" borderId="0" xfId="0" applyFont="1"/>
    <xf numFmtId="0" fontId="3" fillId="0" borderId="0" xfId="0" applyFont="1" applyFill="1" applyBorder="1"/>
    <xf numFmtId="164" fontId="0" fillId="0" borderId="0" xfId="0" applyNumberFormat="1"/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d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W41"/>
  <sheetViews>
    <sheetView tabSelected="1" zoomScale="70" zoomScaleNormal="70" workbookViewId="0"/>
  </sheetViews>
  <sheetFormatPr defaultRowHeight="15" x14ac:dyDescent="0.25"/>
  <cols>
    <col min="1" max="1" width="6.140625" customWidth="1"/>
    <col min="2" max="2" width="28.28515625" bestFit="1" customWidth="1"/>
    <col min="3" max="3" width="33.85546875" customWidth="1"/>
    <col min="4" max="9" width="6.85546875" bestFit="1" customWidth="1"/>
    <col min="10" max="11" width="7.42578125" bestFit="1" customWidth="1"/>
    <col min="12" max="23" width="6.85546875" bestFit="1" customWidth="1"/>
  </cols>
  <sheetData>
    <row r="1" spans="1:23" ht="21" x14ac:dyDescent="0.35">
      <c r="A1" s="2" t="s">
        <v>77</v>
      </c>
      <c r="B1" s="2"/>
    </row>
    <row r="3" spans="1:23" x14ac:dyDescent="0.25">
      <c r="B3" t="s">
        <v>58</v>
      </c>
      <c r="C3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41</v>
      </c>
      <c r="V3" s="1" t="s">
        <v>42</v>
      </c>
      <c r="W3" s="1" t="s">
        <v>43</v>
      </c>
    </row>
    <row r="4" spans="1:23" x14ac:dyDescent="0.25">
      <c r="A4" s="1" t="s">
        <v>1</v>
      </c>
      <c r="B4" s="4" t="s">
        <v>75</v>
      </c>
      <c r="C4" s="1" t="s">
        <v>38</v>
      </c>
      <c r="D4" t="s">
        <v>1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 s="1" t="s">
        <v>2</v>
      </c>
      <c r="B5" s="4" t="s">
        <v>66</v>
      </c>
      <c r="C5" t="s">
        <v>19</v>
      </c>
      <c r="D5" s="6">
        <v>2.6100000000000002E-2</v>
      </c>
      <c r="E5" t="s">
        <v>18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6">
        <v>2.23E-2</v>
      </c>
      <c r="O5">
        <v>0</v>
      </c>
      <c r="P5" s="6">
        <v>1.8E-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 s="1" t="s">
        <v>3</v>
      </c>
      <c r="B6" s="4" t="s">
        <v>62</v>
      </c>
      <c r="C6" t="s">
        <v>20</v>
      </c>
      <c r="D6" s="6">
        <v>5.91E-2</v>
      </c>
      <c r="E6" s="6">
        <v>4.0300000000000002E-2</v>
      </c>
      <c r="F6" t="s">
        <v>18</v>
      </c>
      <c r="G6" s="6">
        <v>1.1999999999999999E-3</v>
      </c>
      <c r="H6" s="6">
        <v>0.32969999999999999</v>
      </c>
      <c r="I6" s="6">
        <v>1.1999999999999999E-3</v>
      </c>
      <c r="J6">
        <v>0</v>
      </c>
      <c r="K6">
        <v>0</v>
      </c>
      <c r="L6">
        <v>0</v>
      </c>
      <c r="M6">
        <v>0</v>
      </c>
      <c r="N6" s="6">
        <v>2E-3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 s="1" t="s">
        <v>4</v>
      </c>
      <c r="B7" s="4" t="s">
        <v>63</v>
      </c>
      <c r="C7" t="s">
        <v>21</v>
      </c>
      <c r="D7" s="6">
        <v>3.5200000000000002E-2</v>
      </c>
      <c r="E7" s="6">
        <v>2.8000000000000001E-2</v>
      </c>
      <c r="F7" s="6">
        <v>9.1999999999999998E-3</v>
      </c>
      <c r="G7" t="s">
        <v>18</v>
      </c>
      <c r="H7" s="6">
        <v>4.3E-3</v>
      </c>
      <c r="I7">
        <v>0</v>
      </c>
      <c r="J7">
        <v>0</v>
      </c>
      <c r="K7">
        <v>0</v>
      </c>
      <c r="L7">
        <v>0</v>
      </c>
      <c r="M7">
        <v>0</v>
      </c>
      <c r="N7" s="6">
        <v>1E-4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 s="1" t="s">
        <v>5</v>
      </c>
      <c r="B8" s="4" t="s">
        <v>64</v>
      </c>
      <c r="C8" t="s">
        <v>22</v>
      </c>
      <c r="D8" s="6">
        <v>5.2200000000000003E-2</v>
      </c>
      <c r="E8" s="6">
        <v>2.7400000000000001E-2</v>
      </c>
      <c r="F8" s="6">
        <v>4.0000000000000002E-4</v>
      </c>
      <c r="G8" s="6">
        <v>7.3000000000000001E-3</v>
      </c>
      <c r="H8" t="s">
        <v>18</v>
      </c>
      <c r="I8" s="6">
        <v>1.1999999999999999E-3</v>
      </c>
      <c r="J8">
        <v>0</v>
      </c>
      <c r="K8">
        <v>0</v>
      </c>
      <c r="L8">
        <v>0</v>
      </c>
      <c r="M8">
        <v>0</v>
      </c>
      <c r="N8" s="6">
        <v>6.0000000000000001E-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 s="1" t="s">
        <v>6</v>
      </c>
      <c r="B9" s="4" t="s">
        <v>65</v>
      </c>
      <c r="C9" t="s">
        <v>23</v>
      </c>
      <c r="D9" s="6">
        <v>4.02E-2</v>
      </c>
      <c r="E9" s="6">
        <v>2.2599999999999999E-2</v>
      </c>
      <c r="F9" s="6">
        <v>1.44E-2</v>
      </c>
      <c r="G9" s="6">
        <v>1.5699999999999999E-2</v>
      </c>
      <c r="H9" s="6">
        <v>1.3100000000000001E-2</v>
      </c>
      <c r="I9" t="s">
        <v>18</v>
      </c>
      <c r="J9">
        <v>0</v>
      </c>
      <c r="K9">
        <v>0</v>
      </c>
      <c r="L9">
        <v>0</v>
      </c>
      <c r="M9">
        <v>0</v>
      </c>
      <c r="N9" s="6">
        <v>8.0699999999999994E-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 s="1" t="s">
        <v>7</v>
      </c>
      <c r="B10" s="4" t="s">
        <v>59</v>
      </c>
      <c r="C10" t="s">
        <v>24</v>
      </c>
      <c r="D10" s="6">
        <v>0.1119</v>
      </c>
      <c r="E10" s="6">
        <v>4.7699999999999999E-2</v>
      </c>
      <c r="F10" s="6">
        <v>4.4600000000000001E-2</v>
      </c>
      <c r="G10" s="6">
        <v>6.4500000000000002E-2</v>
      </c>
      <c r="H10" s="6">
        <v>3.7499999999999999E-2</v>
      </c>
      <c r="I10" s="6">
        <v>3.3000000000000002E-2</v>
      </c>
      <c r="J10" t="s">
        <v>18</v>
      </c>
      <c r="K10" s="6">
        <v>0.82440000000000002</v>
      </c>
      <c r="L10" s="6">
        <v>0.30680000000000002</v>
      </c>
      <c r="M10" s="6">
        <v>0.67700000000000005</v>
      </c>
      <c r="N10" s="6">
        <v>0.18809999999999999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5">
      <c r="A11" s="1" t="s">
        <v>8</v>
      </c>
      <c r="B11" s="4" t="s">
        <v>56</v>
      </c>
      <c r="C11" t="s">
        <v>25</v>
      </c>
      <c r="D11" s="6">
        <v>0.12889999999999999</v>
      </c>
      <c r="E11" s="6">
        <v>6.2E-2</v>
      </c>
      <c r="F11" s="6">
        <v>5.8700000000000002E-2</v>
      </c>
      <c r="G11" s="6">
        <v>8.1299999999999997E-2</v>
      </c>
      <c r="H11" s="6">
        <v>5.1799999999999999E-2</v>
      </c>
      <c r="I11" s="6">
        <v>4.3700000000000003E-2</v>
      </c>
      <c r="J11" s="6">
        <v>-3.0999999999999999E-3</v>
      </c>
      <c r="K11" t="s">
        <v>18</v>
      </c>
      <c r="L11" s="6">
        <v>3.9699999999999999E-2</v>
      </c>
      <c r="M11" s="6">
        <v>0.43590000000000001</v>
      </c>
      <c r="N11" s="6">
        <v>0.119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5">
      <c r="A12" s="1" t="s">
        <v>9</v>
      </c>
      <c r="B12" s="4" t="s">
        <v>60</v>
      </c>
      <c r="C12" t="s">
        <v>26</v>
      </c>
      <c r="D12" s="6">
        <v>0.10009999999999999</v>
      </c>
      <c r="E12" s="6">
        <v>4.5199999999999997E-2</v>
      </c>
      <c r="F12" s="6">
        <v>2.9600000000000001E-2</v>
      </c>
      <c r="G12" s="6">
        <v>5.0200000000000002E-2</v>
      </c>
      <c r="H12" s="6">
        <v>3.0700000000000002E-2</v>
      </c>
      <c r="I12" s="6">
        <v>3.09E-2</v>
      </c>
      <c r="J12" s="6">
        <v>1.4E-3</v>
      </c>
      <c r="K12" s="6">
        <v>1.09E-2</v>
      </c>
      <c r="L12" t="s">
        <v>18</v>
      </c>
      <c r="M12" s="6">
        <v>2.06E-2</v>
      </c>
      <c r="N12" s="6">
        <v>7.5700000000000003E-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25">
      <c r="A13" s="1" t="s">
        <v>10</v>
      </c>
      <c r="B13" s="4" t="s">
        <v>61</v>
      </c>
      <c r="C13" t="s">
        <v>27</v>
      </c>
      <c r="D13" s="6">
        <v>0.1053</v>
      </c>
      <c r="E13" s="6">
        <v>4.7899999999999998E-2</v>
      </c>
      <c r="F13" s="6">
        <v>4.99E-2</v>
      </c>
      <c r="G13" s="6">
        <v>6.9099999999999995E-2</v>
      </c>
      <c r="H13" s="6">
        <v>4.36E-2</v>
      </c>
      <c r="I13" s="6">
        <v>2.75E-2</v>
      </c>
      <c r="J13" s="6">
        <v>-2E-3</v>
      </c>
      <c r="K13" s="6">
        <v>-2.0000000000000001E-4</v>
      </c>
      <c r="L13" s="6">
        <v>1.3899999999999999E-2</v>
      </c>
      <c r="M13" t="s">
        <v>18</v>
      </c>
      <c r="N13" s="6">
        <v>0.22789999999999999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25">
      <c r="A14" s="1" t="s">
        <v>11</v>
      </c>
      <c r="B14" s="4" t="s">
        <v>57</v>
      </c>
      <c r="C14" t="s">
        <v>28</v>
      </c>
      <c r="D14" s="6">
        <v>7.0099999999999996E-2</v>
      </c>
      <c r="E14" s="6">
        <v>1.8499999999999999E-2</v>
      </c>
      <c r="F14" s="6">
        <v>3.27E-2</v>
      </c>
      <c r="G14" s="6">
        <v>4.4499999999999998E-2</v>
      </c>
      <c r="H14" s="6">
        <v>2.46E-2</v>
      </c>
      <c r="I14" s="6">
        <v>0.01</v>
      </c>
      <c r="J14" s="6">
        <v>5.1000000000000004E-3</v>
      </c>
      <c r="K14" s="6">
        <v>8.2000000000000007E-3</v>
      </c>
      <c r="L14" s="6">
        <v>1.37E-2</v>
      </c>
      <c r="M14" s="6">
        <v>4.4000000000000003E-3</v>
      </c>
      <c r="N14" t="s">
        <v>18</v>
      </c>
      <c r="O14" s="6">
        <v>5.9999999999999995E-4</v>
      </c>
      <c r="P14" s="6">
        <v>3.0999999999999999E-3</v>
      </c>
      <c r="Q14">
        <v>0</v>
      </c>
      <c r="R14">
        <v>0</v>
      </c>
      <c r="S14">
        <v>0</v>
      </c>
      <c r="T14">
        <v>0</v>
      </c>
      <c r="U14" s="6">
        <v>3.8E-3</v>
      </c>
      <c r="V14">
        <v>0</v>
      </c>
      <c r="W14">
        <v>0</v>
      </c>
    </row>
    <row r="15" spans="1:23" x14ac:dyDescent="0.25">
      <c r="A15" s="1" t="s">
        <v>12</v>
      </c>
      <c r="B15" s="4" t="s">
        <v>74</v>
      </c>
      <c r="C15" t="s">
        <v>36</v>
      </c>
      <c r="D15" s="6">
        <v>9.7799999999999998E-2</v>
      </c>
      <c r="E15" s="6">
        <v>9.8799999999999999E-2</v>
      </c>
      <c r="F15" s="6">
        <v>6.3399999999999998E-2</v>
      </c>
      <c r="G15" s="6">
        <v>8.1699999999999995E-2</v>
      </c>
      <c r="H15" s="6">
        <v>6.5699999999999995E-2</v>
      </c>
      <c r="I15" s="6">
        <v>8.3699999999999997E-2</v>
      </c>
      <c r="J15" s="6">
        <v>9.5299999999999996E-2</v>
      </c>
      <c r="K15" s="6">
        <v>9.1200000000000003E-2</v>
      </c>
      <c r="L15" s="6">
        <v>8.7999999999999995E-2</v>
      </c>
      <c r="M15" s="6">
        <v>9.8199999999999996E-2</v>
      </c>
      <c r="N15" s="6">
        <v>7.46E-2</v>
      </c>
      <c r="O15" t="s">
        <v>18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</row>
    <row r="16" spans="1:23" x14ac:dyDescent="0.25">
      <c r="A16" s="1" t="s">
        <v>13</v>
      </c>
      <c r="B16" s="4" t="s">
        <v>73</v>
      </c>
      <c r="C16" t="s">
        <v>29</v>
      </c>
      <c r="D16" s="6">
        <v>1.3899999999999999E-2</v>
      </c>
      <c r="E16" s="6">
        <v>8.9999999999999993E-3</v>
      </c>
      <c r="F16" s="6">
        <v>2.87E-2</v>
      </c>
      <c r="G16" s="6">
        <v>1.9099999999999999E-2</v>
      </c>
      <c r="H16" s="6">
        <v>2.18E-2</v>
      </c>
      <c r="I16" s="6">
        <v>1.4500000000000001E-2</v>
      </c>
      <c r="J16" s="6">
        <v>5.8900000000000001E-2</v>
      </c>
      <c r="K16" s="6">
        <v>7.2400000000000006E-2</v>
      </c>
      <c r="L16" s="6">
        <v>5.0599999999999999E-2</v>
      </c>
      <c r="M16" s="6">
        <v>5.3400000000000003E-2</v>
      </c>
      <c r="N16" s="6">
        <v>0.03</v>
      </c>
      <c r="O16" s="6">
        <v>8.4099999999999994E-2</v>
      </c>
      <c r="P16" t="s">
        <v>18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25">
      <c r="A17" s="1" t="s">
        <v>14</v>
      </c>
      <c r="B17" s="4" t="s">
        <v>71</v>
      </c>
      <c r="C17" t="s">
        <v>30</v>
      </c>
      <c r="D17" s="6">
        <v>6.0400000000000002E-2</v>
      </c>
      <c r="E17" s="6">
        <v>6.0600000000000001E-2</v>
      </c>
      <c r="F17" s="6">
        <v>9.3799999999999994E-2</v>
      </c>
      <c r="G17" s="6">
        <v>6.6500000000000004E-2</v>
      </c>
      <c r="H17" s="6">
        <v>8.2000000000000003E-2</v>
      </c>
      <c r="I17" s="6">
        <v>8.7099999999999997E-2</v>
      </c>
      <c r="J17" s="6">
        <v>0.12659999999999999</v>
      </c>
      <c r="K17" s="6">
        <v>0.14879999999999999</v>
      </c>
      <c r="L17" s="6">
        <v>0.1173</v>
      </c>
      <c r="M17" s="6">
        <v>0.1278</v>
      </c>
      <c r="N17" s="6">
        <v>0.1212</v>
      </c>
      <c r="O17" s="6">
        <v>0.16500000000000001</v>
      </c>
      <c r="P17" s="6">
        <v>4.2799999999999998E-2</v>
      </c>
      <c r="Q17" t="s">
        <v>18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5">
      <c r="A18" s="1" t="s">
        <v>15</v>
      </c>
      <c r="B18" s="4" t="s">
        <v>72</v>
      </c>
      <c r="C18" t="s">
        <v>39</v>
      </c>
      <c r="D18" s="6">
        <v>0.1148</v>
      </c>
      <c r="E18" s="6">
        <v>0.1434</v>
      </c>
      <c r="F18" s="6">
        <v>0.1636</v>
      </c>
      <c r="G18" s="6">
        <v>0.14360000000000001</v>
      </c>
      <c r="H18" s="6">
        <v>0.1666</v>
      </c>
      <c r="I18" s="6">
        <v>0.1103</v>
      </c>
      <c r="J18" s="6">
        <v>0.216</v>
      </c>
      <c r="K18" s="6">
        <v>0.22600000000000001</v>
      </c>
      <c r="L18" s="6">
        <v>0.22689999999999999</v>
      </c>
      <c r="M18" s="6">
        <v>0.18990000000000001</v>
      </c>
      <c r="N18" s="6">
        <v>0.1651</v>
      </c>
      <c r="O18" s="6">
        <v>0.2145</v>
      </c>
      <c r="P18" s="6">
        <v>0.1042</v>
      </c>
      <c r="Q18" s="6">
        <v>0.21129999999999999</v>
      </c>
      <c r="R18" t="s">
        <v>18</v>
      </c>
      <c r="S18">
        <v>0</v>
      </c>
      <c r="T18">
        <v>0</v>
      </c>
      <c r="U18">
        <v>0</v>
      </c>
      <c r="V18">
        <v>0</v>
      </c>
      <c r="W18" s="6">
        <v>5.1799999999999999E-2</v>
      </c>
    </row>
    <row r="19" spans="1:23" x14ac:dyDescent="0.25">
      <c r="A19" s="1" t="s">
        <v>16</v>
      </c>
      <c r="B19" s="4" t="s">
        <v>67</v>
      </c>
      <c r="C19" t="s">
        <v>31</v>
      </c>
      <c r="D19" s="6">
        <v>8.1000000000000003E-2</v>
      </c>
      <c r="E19" s="6">
        <v>9.3600000000000003E-2</v>
      </c>
      <c r="F19" s="6">
        <v>9.4799999999999995E-2</v>
      </c>
      <c r="G19" s="6">
        <v>8.5300000000000001E-2</v>
      </c>
      <c r="H19" s="6">
        <v>9.4700000000000006E-2</v>
      </c>
      <c r="I19" s="6">
        <v>5.7500000000000002E-2</v>
      </c>
      <c r="J19" s="6">
        <v>0.1366</v>
      </c>
      <c r="K19" s="6">
        <v>0.15129999999999999</v>
      </c>
      <c r="L19" s="6">
        <v>0.14299999999999999</v>
      </c>
      <c r="M19" s="6">
        <v>0.1215</v>
      </c>
      <c r="N19" s="6">
        <v>0.10780000000000001</v>
      </c>
      <c r="O19" s="6">
        <v>0.1799</v>
      </c>
      <c r="P19" s="6">
        <v>6.6100000000000006E-2</v>
      </c>
      <c r="Q19" s="6">
        <v>0.128</v>
      </c>
      <c r="R19" s="6">
        <v>0.14729999999999999</v>
      </c>
      <c r="S19" t="s">
        <v>18</v>
      </c>
      <c r="T19">
        <v>0</v>
      </c>
      <c r="U19">
        <v>0</v>
      </c>
      <c r="V19">
        <v>0</v>
      </c>
      <c r="W19">
        <v>0</v>
      </c>
    </row>
    <row r="20" spans="1:23" x14ac:dyDescent="0.25">
      <c r="A20" s="1" t="s">
        <v>17</v>
      </c>
      <c r="B20" s="4" t="s">
        <v>69</v>
      </c>
      <c r="C20" t="s">
        <v>32</v>
      </c>
      <c r="D20" s="6">
        <v>0.17910000000000001</v>
      </c>
      <c r="E20" s="6">
        <v>0.1152</v>
      </c>
      <c r="F20" s="6">
        <v>0.14399999999999999</v>
      </c>
      <c r="G20" s="6">
        <v>0.15820000000000001</v>
      </c>
      <c r="H20" s="6">
        <v>0.13639999999999999</v>
      </c>
      <c r="I20" s="6">
        <v>9.9000000000000005E-2</v>
      </c>
      <c r="J20" s="6">
        <v>6.4199999999999993E-2</v>
      </c>
      <c r="K20" s="6">
        <v>5.7000000000000002E-2</v>
      </c>
      <c r="L20" s="6">
        <v>8.3599999999999994E-2</v>
      </c>
      <c r="M20" s="6">
        <v>5.8200000000000002E-2</v>
      </c>
      <c r="N20" s="6">
        <v>5.7299999999999997E-2</v>
      </c>
      <c r="O20" s="6">
        <v>0.19339999999999999</v>
      </c>
      <c r="P20" s="6">
        <v>0.12540000000000001</v>
      </c>
      <c r="Q20" s="6">
        <v>0.19320000000000001</v>
      </c>
      <c r="R20" s="6">
        <v>0.20880000000000001</v>
      </c>
      <c r="S20" s="6">
        <v>0.16819999999999999</v>
      </c>
      <c r="T20" t="s">
        <v>18</v>
      </c>
      <c r="U20">
        <v>0</v>
      </c>
      <c r="V20">
        <v>0</v>
      </c>
      <c r="W20">
        <v>0</v>
      </c>
    </row>
    <row r="21" spans="1:23" x14ac:dyDescent="0.25">
      <c r="A21" s="1" t="s">
        <v>41</v>
      </c>
      <c r="B21" s="4" t="s">
        <v>70</v>
      </c>
      <c r="C21" t="s">
        <v>33</v>
      </c>
      <c r="D21" s="6">
        <v>0.1729</v>
      </c>
      <c r="E21" s="6">
        <v>8.9399999999999993E-2</v>
      </c>
      <c r="F21" s="6">
        <v>0.115</v>
      </c>
      <c r="G21" s="6">
        <v>0.12559999999999999</v>
      </c>
      <c r="H21" s="6">
        <v>0.1003</v>
      </c>
      <c r="I21" s="6">
        <v>7.46E-2</v>
      </c>
      <c r="J21" s="6">
        <v>4.4499999999999998E-2</v>
      </c>
      <c r="K21" s="6">
        <v>4.5499999999999999E-2</v>
      </c>
      <c r="L21" s="6">
        <v>7.5399999999999995E-2</v>
      </c>
      <c r="M21" s="6">
        <v>4.2900000000000001E-2</v>
      </c>
      <c r="N21" s="6">
        <v>3.7699999999999997E-2</v>
      </c>
      <c r="O21" s="6">
        <v>0.2026</v>
      </c>
      <c r="P21" s="6">
        <v>0.1061</v>
      </c>
      <c r="Q21" s="6">
        <v>0.18579999999999999</v>
      </c>
      <c r="R21" s="6">
        <v>0.2346</v>
      </c>
      <c r="S21" s="6">
        <v>0.15340000000000001</v>
      </c>
      <c r="T21" s="6">
        <v>4.5900000000000003E-2</v>
      </c>
      <c r="U21" t="s">
        <v>18</v>
      </c>
      <c r="V21">
        <v>0</v>
      </c>
      <c r="W21">
        <v>0</v>
      </c>
    </row>
    <row r="22" spans="1:23" x14ac:dyDescent="0.25">
      <c r="A22" s="1" t="s">
        <v>42</v>
      </c>
      <c r="B22" s="4" t="s">
        <v>68</v>
      </c>
      <c r="C22" t="s">
        <v>34</v>
      </c>
      <c r="D22" s="6">
        <v>0.3967</v>
      </c>
      <c r="E22" s="6">
        <v>0.34110000000000001</v>
      </c>
      <c r="F22" s="6">
        <v>0.33279999999999998</v>
      </c>
      <c r="G22" s="6">
        <v>0.3044</v>
      </c>
      <c r="H22" s="6">
        <v>0.31409999999999999</v>
      </c>
      <c r="I22" s="6">
        <v>0.33929999999999999</v>
      </c>
      <c r="J22" s="6">
        <v>0.34839999999999999</v>
      </c>
      <c r="K22" s="6">
        <v>0.37659999999999999</v>
      </c>
      <c r="L22" s="6">
        <v>0.39489999999999997</v>
      </c>
      <c r="M22" s="6">
        <v>0.37759999999999999</v>
      </c>
      <c r="N22" s="6">
        <v>0.42499999999999999</v>
      </c>
      <c r="O22" s="6">
        <v>0.44869999999999999</v>
      </c>
      <c r="P22" s="6">
        <v>0.33610000000000001</v>
      </c>
      <c r="Q22" s="6">
        <v>0.36890000000000001</v>
      </c>
      <c r="R22" s="6">
        <v>0.52139999999999997</v>
      </c>
      <c r="S22" s="6">
        <v>0.495</v>
      </c>
      <c r="T22" s="6">
        <v>0.378</v>
      </c>
      <c r="U22" s="6">
        <v>0.35099999999999998</v>
      </c>
      <c r="V22" t="s">
        <v>18</v>
      </c>
      <c r="W22">
        <v>0</v>
      </c>
    </row>
    <row r="23" spans="1:23" x14ac:dyDescent="0.25">
      <c r="A23" s="1" t="s">
        <v>43</v>
      </c>
      <c r="B23" s="4" t="s">
        <v>76</v>
      </c>
      <c r="C23" t="s">
        <v>40</v>
      </c>
      <c r="D23" s="6">
        <v>0.14269999999999999</v>
      </c>
      <c r="E23" s="6">
        <v>0.18820000000000001</v>
      </c>
      <c r="F23" s="6">
        <v>0.18240000000000001</v>
      </c>
      <c r="G23" s="6">
        <v>0.16420000000000001</v>
      </c>
      <c r="H23" s="6">
        <v>0.18940000000000001</v>
      </c>
      <c r="I23" s="6">
        <v>0.14180000000000001</v>
      </c>
      <c r="J23" s="6">
        <v>0.2581</v>
      </c>
      <c r="K23" s="6">
        <v>0.27479999999999999</v>
      </c>
      <c r="L23" s="6">
        <v>0.28100000000000003</v>
      </c>
      <c r="M23" s="6">
        <v>0.2384</v>
      </c>
      <c r="N23" s="6">
        <v>0.23150000000000001</v>
      </c>
      <c r="O23" s="6">
        <v>0.22550000000000001</v>
      </c>
      <c r="P23" s="6">
        <v>0.1381</v>
      </c>
      <c r="Q23" s="6">
        <v>0.25819999999999999</v>
      </c>
      <c r="R23" s="6">
        <v>1.4E-2</v>
      </c>
      <c r="S23" s="6">
        <v>0.21410000000000001</v>
      </c>
      <c r="T23" s="6">
        <v>0.27200000000000002</v>
      </c>
      <c r="U23" s="6">
        <v>0.30730000000000002</v>
      </c>
      <c r="V23" s="6">
        <v>0.6492</v>
      </c>
      <c r="W23" t="s">
        <v>18</v>
      </c>
    </row>
    <row r="24" spans="1:23" x14ac:dyDescent="0.25">
      <c r="E24" s="6"/>
    </row>
    <row r="25" spans="1:23" x14ac:dyDescent="0.25">
      <c r="A25" s="3" t="s">
        <v>35</v>
      </c>
      <c r="B25" s="3"/>
    </row>
    <row r="26" spans="1:23" x14ac:dyDescent="0.25">
      <c r="A26" s="3" t="s">
        <v>44</v>
      </c>
      <c r="B26" s="3"/>
    </row>
    <row r="28" spans="1:23" x14ac:dyDescent="0.25">
      <c r="A28" s="5" t="s">
        <v>78</v>
      </c>
    </row>
    <row r="30" spans="1:23" x14ac:dyDescent="0.25">
      <c r="A30" s="1" t="s">
        <v>37</v>
      </c>
      <c r="B30" s="1"/>
    </row>
    <row r="31" spans="1:23" x14ac:dyDescent="0.25">
      <c r="A31" t="s">
        <v>46</v>
      </c>
    </row>
    <row r="32" spans="1:23" x14ac:dyDescent="0.25">
      <c r="A32" t="s">
        <v>53</v>
      </c>
    </row>
    <row r="33" spans="1:1" x14ac:dyDescent="0.25">
      <c r="A33" t="s">
        <v>52</v>
      </c>
    </row>
    <row r="34" spans="1:1" x14ac:dyDescent="0.25">
      <c r="A34" t="s">
        <v>51</v>
      </c>
    </row>
    <row r="35" spans="1:1" x14ac:dyDescent="0.25">
      <c r="A35" t="s">
        <v>55</v>
      </c>
    </row>
    <row r="36" spans="1:1" x14ac:dyDescent="0.25">
      <c r="A36" t="s">
        <v>48</v>
      </c>
    </row>
    <row r="37" spans="1:1" x14ac:dyDescent="0.25">
      <c r="A37" t="s">
        <v>49</v>
      </c>
    </row>
    <row r="38" spans="1:1" x14ac:dyDescent="0.25">
      <c r="A38" t="s">
        <v>54</v>
      </c>
    </row>
    <row r="39" spans="1:1" x14ac:dyDescent="0.25">
      <c r="A39" t="s">
        <v>47</v>
      </c>
    </row>
    <row r="40" spans="1:1" x14ac:dyDescent="0.25">
      <c r="A40" t="s">
        <v>50</v>
      </c>
    </row>
    <row r="41" spans="1:1" x14ac:dyDescent="0.25">
      <c r="A41" t="s">
        <v>45</v>
      </c>
    </row>
  </sheetData>
  <conditionalFormatting sqref="D5:D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</vt:lpstr>
      <vt:lpstr>'Table S8'!m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7:38:16Z</dcterms:modified>
</cp:coreProperties>
</file>